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00" windowHeight="69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0" uniqueCount="24">
  <si>
    <t>Gene</t>
  </si>
  <si>
    <t>Group</t>
  </si>
  <si>
    <t>R</t>
  </si>
  <si>
    <t>|R|</t>
  </si>
  <si>
    <t>P</t>
  </si>
  <si>
    <t>kME (intramodular connectivity)</t>
  </si>
  <si>
    <t>HCLS1</t>
  </si>
  <si>
    <t>paleturquoise</t>
  </si>
  <si>
    <t>CD48</t>
  </si>
  <si>
    <t>CCR2</t>
  </si>
  <si>
    <t>HDAC9</t>
  </si>
  <si>
    <t>CASP1</t>
  </si>
  <si>
    <t>C1S</t>
  </si>
  <si>
    <t>PSMB9</t>
  </si>
  <si>
    <t>LY96</t>
  </si>
  <si>
    <t>PLAC8</t>
  </si>
  <si>
    <t>MS4A4A</t>
  </si>
  <si>
    <t>EVI2A</t>
  </si>
  <si>
    <t>PRKCB</t>
  </si>
  <si>
    <t>ITGB2</t>
  </si>
  <si>
    <t>GBP2</t>
  </si>
  <si>
    <t>IGSF6</t>
  </si>
  <si>
    <t>CD53</t>
  </si>
  <si>
    <t>MND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tabSelected="1" workbookViewId="0">
      <selection activeCell="H9" sqref="H9"/>
    </sheetView>
  </sheetViews>
  <sheetFormatPr defaultColWidth="8.72727272727273" defaultRowHeight="14" outlineLevelCol="5"/>
  <cols>
    <col min="4" max="4" width="12.8181818181818"/>
  </cols>
  <sheetData>
    <row r="1" spans="1:6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</row>
    <row r="2" spans="1:6">
      <c r="A2" s="3" t="s">
        <v>6</v>
      </c>
      <c r="B2" s="1" t="s">
        <v>7</v>
      </c>
      <c r="C2" s="1">
        <v>0.941373621353116</v>
      </c>
      <c r="D2" s="1">
        <f t="shared" ref="D2:D18" si="0">ABS(C2)</f>
        <v>0.941373621353116</v>
      </c>
      <c r="E2" s="4">
        <v>1.17440924068646e-16</v>
      </c>
      <c r="F2" s="1">
        <v>0.941373621353116</v>
      </c>
    </row>
    <row r="3" spans="1:6">
      <c r="A3" s="3" t="s">
        <v>8</v>
      </c>
      <c r="B3" s="1" t="s">
        <v>7</v>
      </c>
      <c r="C3" s="1">
        <v>0.9375709014911</v>
      </c>
      <c r="D3" s="1">
        <f t="shared" si="0"/>
        <v>0.9375709014911</v>
      </c>
      <c r="E3" s="4">
        <v>3.1227835211185e-16</v>
      </c>
      <c r="F3" s="1">
        <v>0.9375709014911</v>
      </c>
    </row>
    <row r="4" spans="1:6">
      <c r="A4" s="3" t="s">
        <v>9</v>
      </c>
      <c r="B4" s="1" t="s">
        <v>7</v>
      </c>
      <c r="C4" s="1">
        <v>0.930970399854702</v>
      </c>
      <c r="D4" s="1">
        <f t="shared" si="0"/>
        <v>0.930970399854702</v>
      </c>
      <c r="E4" s="4">
        <v>1.48616928682164e-15</v>
      </c>
      <c r="F4" s="1">
        <v>0.930970399854702</v>
      </c>
    </row>
    <row r="5" spans="1:6">
      <c r="A5" s="3" t="s">
        <v>10</v>
      </c>
      <c r="B5" s="1" t="s">
        <v>7</v>
      </c>
      <c r="C5" s="1">
        <v>0.925981946943154</v>
      </c>
      <c r="D5" s="1">
        <f t="shared" si="0"/>
        <v>0.925981946943154</v>
      </c>
      <c r="E5" s="4">
        <v>4.37631054261338e-15</v>
      </c>
      <c r="F5" s="1">
        <v>0.925981946943154</v>
      </c>
    </row>
    <row r="6" spans="1:6">
      <c r="A6" s="3" t="s">
        <v>11</v>
      </c>
      <c r="B6" s="1" t="s">
        <v>7</v>
      </c>
      <c r="C6" s="1">
        <v>0.925226770666436</v>
      </c>
      <c r="D6" s="1">
        <f t="shared" si="0"/>
        <v>0.925226770666436</v>
      </c>
      <c r="E6" s="4">
        <v>5.11975568372005e-15</v>
      </c>
      <c r="F6" s="1">
        <v>0.925226770666436</v>
      </c>
    </row>
    <row r="7" spans="1:6">
      <c r="A7" s="3" t="s">
        <v>12</v>
      </c>
      <c r="B7" s="1" t="s">
        <v>7</v>
      </c>
      <c r="C7" s="1">
        <v>0.924039268407849</v>
      </c>
      <c r="D7" s="1">
        <f t="shared" si="0"/>
        <v>0.924039268407849</v>
      </c>
      <c r="E7" s="4">
        <v>6.53085650613804e-15</v>
      </c>
      <c r="F7" s="1">
        <v>0.924039268407849</v>
      </c>
    </row>
    <row r="8" spans="1:6">
      <c r="A8" s="3" t="s">
        <v>13</v>
      </c>
      <c r="B8" s="1" t="s">
        <v>7</v>
      </c>
      <c r="C8" s="1">
        <v>0.920122182220013</v>
      </c>
      <c r="D8" s="1">
        <f t="shared" si="0"/>
        <v>0.920122182220013</v>
      </c>
      <c r="E8" s="4">
        <v>1.41880330234605e-14</v>
      </c>
      <c r="F8" s="1">
        <v>0.920122182220013</v>
      </c>
    </row>
    <row r="9" spans="1:6">
      <c r="A9" s="3" t="s">
        <v>14</v>
      </c>
      <c r="B9" s="1" t="s">
        <v>7</v>
      </c>
      <c r="C9" s="1">
        <v>0.917600465529343</v>
      </c>
      <c r="D9" s="1">
        <f t="shared" si="0"/>
        <v>0.917600465529343</v>
      </c>
      <c r="E9" s="4">
        <v>2.29022581691397e-14</v>
      </c>
      <c r="F9" s="1">
        <v>0.917600465529343</v>
      </c>
    </row>
    <row r="10" spans="1:6">
      <c r="A10" s="3" t="s">
        <v>15</v>
      </c>
      <c r="B10" s="1" t="s">
        <v>7</v>
      </c>
      <c r="C10" s="1">
        <v>0.91686585870093</v>
      </c>
      <c r="D10" s="1">
        <f t="shared" si="0"/>
        <v>0.91686585870093</v>
      </c>
      <c r="E10" s="4">
        <v>2.6255147700637e-14</v>
      </c>
      <c r="F10" s="1">
        <v>0.91686585870093</v>
      </c>
    </row>
    <row r="11" spans="1:6">
      <c r="A11" s="3" t="s">
        <v>16</v>
      </c>
      <c r="B11" s="1" t="s">
        <v>7</v>
      </c>
      <c r="C11" s="1">
        <v>0.916200873076665</v>
      </c>
      <c r="D11" s="1">
        <f t="shared" si="0"/>
        <v>0.916200873076665</v>
      </c>
      <c r="E11" s="4">
        <v>2.96796174230428e-14</v>
      </c>
      <c r="F11" s="1">
        <v>0.916200873076665</v>
      </c>
    </row>
    <row r="12" spans="1:6">
      <c r="A12" s="3" t="s">
        <v>17</v>
      </c>
      <c r="B12" s="1" t="s">
        <v>7</v>
      </c>
      <c r="C12" s="1">
        <v>0.914768963826868</v>
      </c>
      <c r="D12" s="1">
        <f t="shared" si="0"/>
        <v>0.914768963826868</v>
      </c>
      <c r="E12" s="4">
        <v>3.85149239123819e-14</v>
      </c>
      <c r="F12" s="1">
        <v>0.914768963826868</v>
      </c>
    </row>
    <row r="13" spans="1:6">
      <c r="A13" s="3" t="s">
        <v>18</v>
      </c>
      <c r="B13" s="1" t="s">
        <v>7</v>
      </c>
      <c r="C13" s="1">
        <v>0.913275534455289</v>
      </c>
      <c r="D13" s="1">
        <f t="shared" si="0"/>
        <v>0.913275534455289</v>
      </c>
      <c r="E13" s="4">
        <v>5.03002357095579e-14</v>
      </c>
      <c r="F13" s="1">
        <v>0.913275534455289</v>
      </c>
    </row>
    <row r="14" spans="1:6">
      <c r="A14" s="3" t="s">
        <v>19</v>
      </c>
      <c r="B14" s="1" t="s">
        <v>7</v>
      </c>
      <c r="C14" s="1">
        <v>0.907995924967425</v>
      </c>
      <c r="D14" s="1">
        <f t="shared" si="0"/>
        <v>0.907995924967425</v>
      </c>
      <c r="E14" s="4">
        <v>1.24554633298177e-13</v>
      </c>
      <c r="F14" s="1">
        <v>0.907995924967425</v>
      </c>
    </row>
    <row r="15" spans="1:6">
      <c r="A15" s="3" t="s">
        <v>20</v>
      </c>
      <c r="B15" s="1" t="s">
        <v>7</v>
      </c>
      <c r="C15" s="1">
        <v>0.90441076922637</v>
      </c>
      <c r="D15" s="1">
        <f t="shared" si="0"/>
        <v>0.90441076922637</v>
      </c>
      <c r="E15" s="4">
        <v>2.23624789552799e-13</v>
      </c>
      <c r="F15" s="1">
        <v>0.90441076922637</v>
      </c>
    </row>
    <row r="16" spans="1:6">
      <c r="A16" s="3" t="s">
        <v>21</v>
      </c>
      <c r="B16" s="1" t="s">
        <v>7</v>
      </c>
      <c r="C16" s="1">
        <v>0.903902675417033</v>
      </c>
      <c r="D16" s="1">
        <f t="shared" si="0"/>
        <v>0.903902675417033</v>
      </c>
      <c r="E16" s="4">
        <v>2.42510239573855e-13</v>
      </c>
      <c r="F16" s="1">
        <v>0.903902675417033</v>
      </c>
    </row>
    <row r="17" spans="1:6">
      <c r="A17" s="3" t="s">
        <v>22</v>
      </c>
      <c r="B17" s="1" t="s">
        <v>7</v>
      </c>
      <c r="C17" s="1">
        <v>0.902849241594976</v>
      </c>
      <c r="D17" s="1">
        <f t="shared" si="0"/>
        <v>0.902849241594976</v>
      </c>
      <c r="E17" s="4">
        <v>2.86492770352508e-13</v>
      </c>
      <c r="F17" s="1">
        <v>0.902849241594976</v>
      </c>
    </row>
    <row r="18" spans="1:6">
      <c r="A18" s="3" t="s">
        <v>23</v>
      </c>
      <c r="B18" s="1" t="s">
        <v>7</v>
      </c>
      <c r="C18" s="1">
        <v>0.901348882374536</v>
      </c>
      <c r="D18" s="1">
        <f t="shared" si="0"/>
        <v>0.901348882374536</v>
      </c>
      <c r="E18" s="4">
        <v>3.62073956762246e-13</v>
      </c>
      <c r="F18" s="1">
        <v>0.901348882374536</v>
      </c>
    </row>
  </sheetData>
  <conditionalFormatting sqref="A1:A1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aohui</dc:creator>
  <cp:lastModifiedBy>文档存本地丢失不负责</cp:lastModifiedBy>
  <dcterms:created xsi:type="dcterms:W3CDTF">2023-07-09T04:38:00Z</dcterms:created>
  <dcterms:modified xsi:type="dcterms:W3CDTF">2023-07-09T04:4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B8F31FA49D4FB2A23DD2B93C6AB690_11</vt:lpwstr>
  </property>
  <property fmtid="{D5CDD505-2E9C-101B-9397-08002B2CF9AE}" pid="3" name="KSOProductBuildVer">
    <vt:lpwstr>2052-11.1.0.14309</vt:lpwstr>
  </property>
</Properties>
</file>